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科研\开题-老龄鼠\投稿\2022-3-25转投\suppple文件\"/>
    </mc:Choice>
  </mc:AlternateContent>
  <xr:revisionPtr revIDLastSave="0" documentId="13_ncr:1_{668355F8-C734-4925-8285-82CF7C6D491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  <sheet name="Sheet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5" i="2" l="1"/>
  <c r="H15" i="2"/>
  <c r="F15" i="2"/>
  <c r="B15" i="2"/>
  <c r="C15" i="2"/>
</calcChain>
</file>

<file path=xl/sharedStrings.xml><?xml version="1.0" encoding="utf-8"?>
<sst xmlns="http://schemas.openxmlformats.org/spreadsheetml/2006/main" count="65" uniqueCount="53">
  <si>
    <t>Sample name</t>
  </si>
  <si>
    <t>Dim.1</t>
  </si>
  <si>
    <t>Dim.2</t>
  </si>
  <si>
    <t>young-sham-1</t>
  </si>
  <si>
    <t>young-sham-2</t>
  </si>
  <si>
    <t>young-sham-3</t>
  </si>
  <si>
    <t>young-ICH-1</t>
  </si>
  <si>
    <t>young-ICH-2</t>
  </si>
  <si>
    <t>young-ICH-3</t>
  </si>
  <si>
    <t>aged-sham-1</t>
  </si>
  <si>
    <t>aged-sham-2</t>
  </si>
  <si>
    <t>aged-sham-3</t>
  </si>
  <si>
    <t>aged-ICH-1</t>
  </si>
  <si>
    <t>aged-ICH-2</t>
  </si>
  <si>
    <t>aged-ICH-3</t>
  </si>
  <si>
    <t>Sample</t>
  </si>
  <si>
    <t>Raw_reads</t>
  </si>
  <si>
    <t>Clean_reads</t>
  </si>
  <si>
    <t>Clean_bases</t>
  </si>
  <si>
    <t>Error(%)</t>
  </si>
  <si>
    <t>Q20(%)</t>
  </si>
  <si>
    <t>Q30(%)</t>
  </si>
  <si>
    <t>GC(%)</t>
  </si>
  <si>
    <t>13.19G</t>
  </si>
  <si>
    <t>10.8G</t>
  </si>
  <si>
    <t>11.69G</t>
  </si>
  <si>
    <t>11.29G</t>
  </si>
  <si>
    <t>11.11G</t>
  </si>
  <si>
    <t>12.46G</t>
  </si>
  <si>
    <t>12.43G</t>
  </si>
  <si>
    <t>11.04G</t>
  </si>
  <si>
    <t>11.43G</t>
  </si>
  <si>
    <t>13.57G</t>
  </si>
  <si>
    <t>12.04G</t>
  </si>
  <si>
    <t>11.36G</t>
  </si>
  <si>
    <t>Total mapped</t>
  </si>
  <si>
    <t>92240809(96.47%)</t>
  </si>
  <si>
    <t>75126696(96.49%)</t>
  </si>
  <si>
    <t>81004705(96.12%)</t>
  </si>
  <si>
    <t>78860834(96.95%)</t>
  </si>
  <si>
    <t>77394483(96.62%)</t>
  </si>
  <si>
    <t>87049014(96.83%)</t>
  </si>
  <si>
    <t>86808161(96.71%)</t>
  </si>
  <si>
    <t>77176017(96.77%)</t>
  </si>
  <si>
    <t>79828547(96.71%)</t>
  </si>
  <si>
    <t>94787101(96.75%)</t>
  </si>
  <si>
    <t>84147650(96.79%)</t>
  </si>
  <si>
    <t>79400966(96.75%)</t>
  </si>
  <si>
    <t>Averaged</t>
    <phoneticPr fontId="1" type="noConversion"/>
  </si>
  <si>
    <t>11.87G</t>
    <phoneticPr fontId="1" type="noConversion"/>
  </si>
  <si>
    <t>82818749(96.66%)</t>
    <phoneticPr fontId="1" type="noConversion"/>
  </si>
  <si>
    <t>The coordinate information of 12 samples in the principal component analysis plot</t>
    <phoneticPr fontId="1" type="noConversion"/>
  </si>
  <si>
    <t xml:space="preserve">The sequencing depth, quality and the rates of alignmen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E33D8-2234-4032-899A-166F8F517AAF}">
  <dimension ref="A1:J15"/>
  <sheetViews>
    <sheetView tabSelected="1" zoomScale="70" zoomScaleNormal="70" workbookViewId="0">
      <selection activeCell="C26" sqref="C26"/>
    </sheetView>
  </sheetViews>
  <sheetFormatPr defaultRowHeight="14" x14ac:dyDescent="0.3"/>
  <cols>
    <col min="1" max="1" width="8.6640625" style="3"/>
    <col min="2" max="2" width="11.25" style="3" bestFit="1" customWidth="1"/>
    <col min="3" max="16384" width="8.6640625" style="3"/>
  </cols>
  <sheetData>
    <row r="1" spans="1:10" x14ac:dyDescent="0.3">
      <c r="A1" s="7" t="s">
        <v>52</v>
      </c>
    </row>
    <row r="2" spans="1:10" x14ac:dyDescent="0.3">
      <c r="A2" s="2" t="s">
        <v>15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35</v>
      </c>
    </row>
    <row r="3" spans="1:10" x14ac:dyDescent="0.3">
      <c r="A3" s="4" t="s">
        <v>12</v>
      </c>
      <c r="B3" s="4">
        <v>97335744</v>
      </c>
      <c r="C3" s="4">
        <v>95612568</v>
      </c>
      <c r="D3" s="4" t="s">
        <v>23</v>
      </c>
      <c r="E3" s="4">
        <v>0.03</v>
      </c>
      <c r="F3" s="4">
        <v>97.39</v>
      </c>
      <c r="G3" s="4">
        <v>92.52</v>
      </c>
      <c r="H3" s="4">
        <v>46.94</v>
      </c>
      <c r="I3" s="4" t="s">
        <v>36</v>
      </c>
    </row>
    <row r="4" spans="1:10" x14ac:dyDescent="0.3">
      <c r="A4" s="4" t="s">
        <v>13</v>
      </c>
      <c r="B4" s="4">
        <v>79358756</v>
      </c>
      <c r="C4" s="4">
        <v>77858336</v>
      </c>
      <c r="D4" s="4" t="s">
        <v>24</v>
      </c>
      <c r="E4" s="4">
        <v>0.03</v>
      </c>
      <c r="F4" s="4">
        <v>97.28</v>
      </c>
      <c r="G4" s="4">
        <v>92.25</v>
      </c>
      <c r="H4" s="4">
        <v>46.78</v>
      </c>
      <c r="I4" s="4" t="s">
        <v>37</v>
      </c>
    </row>
    <row r="5" spans="1:10" x14ac:dyDescent="0.3">
      <c r="A5" s="4" t="s">
        <v>14</v>
      </c>
      <c r="B5" s="4">
        <v>85306344</v>
      </c>
      <c r="C5" s="4">
        <v>84270982</v>
      </c>
      <c r="D5" s="4" t="s">
        <v>25</v>
      </c>
      <c r="E5" s="4">
        <v>0.03</v>
      </c>
      <c r="F5" s="4">
        <v>97.29</v>
      </c>
      <c r="G5" s="4">
        <v>92.18</v>
      </c>
      <c r="H5" s="4">
        <v>46.87</v>
      </c>
      <c r="I5" s="4" t="s">
        <v>38</v>
      </c>
    </row>
    <row r="6" spans="1:10" x14ac:dyDescent="0.3">
      <c r="A6" s="4" t="s">
        <v>9</v>
      </c>
      <c r="B6" s="4">
        <v>82161742</v>
      </c>
      <c r="C6" s="4">
        <v>81345050</v>
      </c>
      <c r="D6" s="4" t="s">
        <v>26</v>
      </c>
      <c r="E6" s="4">
        <v>0.03</v>
      </c>
      <c r="F6" s="4">
        <v>97.39</v>
      </c>
      <c r="G6" s="4">
        <v>92.35</v>
      </c>
      <c r="H6" s="4">
        <v>47.12</v>
      </c>
      <c r="I6" s="4" t="s">
        <v>39</v>
      </c>
    </row>
    <row r="7" spans="1:10" x14ac:dyDescent="0.3">
      <c r="A7" s="4" t="s">
        <v>10</v>
      </c>
      <c r="B7" s="4">
        <v>81299112</v>
      </c>
      <c r="C7" s="4">
        <v>80104460</v>
      </c>
      <c r="D7" s="4" t="s">
        <v>27</v>
      </c>
      <c r="E7" s="4">
        <v>0.03</v>
      </c>
      <c r="F7" s="4">
        <v>97.29</v>
      </c>
      <c r="G7" s="4">
        <v>92.23</v>
      </c>
      <c r="H7" s="4">
        <v>47.04</v>
      </c>
      <c r="I7" s="4" t="s">
        <v>40</v>
      </c>
    </row>
    <row r="8" spans="1:10" x14ac:dyDescent="0.3">
      <c r="A8" s="4" t="s">
        <v>11</v>
      </c>
      <c r="B8" s="4">
        <v>90798822</v>
      </c>
      <c r="C8" s="4">
        <v>89894412</v>
      </c>
      <c r="D8" s="4" t="s">
        <v>28</v>
      </c>
      <c r="E8" s="4">
        <v>0.03</v>
      </c>
      <c r="F8" s="4">
        <v>97.45</v>
      </c>
      <c r="G8" s="4">
        <v>92.52</v>
      </c>
      <c r="H8" s="4">
        <v>46.98</v>
      </c>
      <c r="I8" s="4" t="s">
        <v>41</v>
      </c>
    </row>
    <row r="9" spans="1:10" x14ac:dyDescent="0.3">
      <c r="A9" s="4" t="s">
        <v>6</v>
      </c>
      <c r="B9" s="4">
        <v>91027966</v>
      </c>
      <c r="C9" s="4">
        <v>89758320</v>
      </c>
      <c r="D9" s="4" t="s">
        <v>29</v>
      </c>
      <c r="E9" s="4">
        <v>0.03</v>
      </c>
      <c r="F9" s="4">
        <v>97.32</v>
      </c>
      <c r="G9" s="4">
        <v>92.34</v>
      </c>
      <c r="H9" s="4">
        <v>47.12</v>
      </c>
      <c r="I9" s="4" t="s">
        <v>42</v>
      </c>
    </row>
    <row r="10" spans="1:10" x14ac:dyDescent="0.3">
      <c r="A10" s="4" t="s">
        <v>7</v>
      </c>
      <c r="B10" s="4">
        <v>80840940</v>
      </c>
      <c r="C10" s="4">
        <v>79754062</v>
      </c>
      <c r="D10" s="4" t="s">
        <v>30</v>
      </c>
      <c r="E10" s="4">
        <v>0.03</v>
      </c>
      <c r="F10" s="4">
        <v>97.33</v>
      </c>
      <c r="G10" s="4">
        <v>92.29</v>
      </c>
      <c r="H10" s="4">
        <v>47.17</v>
      </c>
      <c r="I10" s="4" t="s">
        <v>43</v>
      </c>
    </row>
    <row r="11" spans="1:10" x14ac:dyDescent="0.3">
      <c r="A11" s="4" t="s">
        <v>8</v>
      </c>
      <c r="B11" s="4">
        <v>83515742</v>
      </c>
      <c r="C11" s="4">
        <v>82548292</v>
      </c>
      <c r="D11" s="4" t="s">
        <v>31</v>
      </c>
      <c r="E11" s="4">
        <v>0.03</v>
      </c>
      <c r="F11" s="4">
        <v>97.43</v>
      </c>
      <c r="G11" s="4">
        <v>92.59</v>
      </c>
      <c r="H11" s="4">
        <v>47.05</v>
      </c>
      <c r="I11" s="4" t="s">
        <v>44</v>
      </c>
    </row>
    <row r="12" spans="1:10" x14ac:dyDescent="0.3">
      <c r="A12" s="4" t="s">
        <v>3</v>
      </c>
      <c r="B12" s="4">
        <v>99186232</v>
      </c>
      <c r="C12" s="4">
        <v>97971058</v>
      </c>
      <c r="D12" s="4" t="s">
        <v>32</v>
      </c>
      <c r="E12" s="4">
        <v>0.03</v>
      </c>
      <c r="F12" s="4">
        <v>97.42</v>
      </c>
      <c r="G12" s="4">
        <v>92.55</v>
      </c>
      <c r="H12" s="4">
        <v>47.46</v>
      </c>
      <c r="I12" s="4" t="s">
        <v>45</v>
      </c>
    </row>
    <row r="13" spans="1:10" x14ac:dyDescent="0.3">
      <c r="A13" s="4" t="s">
        <v>4</v>
      </c>
      <c r="B13" s="4">
        <v>87835680</v>
      </c>
      <c r="C13" s="4">
        <v>86936322</v>
      </c>
      <c r="D13" s="4" t="s">
        <v>33</v>
      </c>
      <c r="E13" s="4">
        <v>0.03</v>
      </c>
      <c r="F13" s="4">
        <v>97.47</v>
      </c>
      <c r="G13" s="4">
        <v>92.66</v>
      </c>
      <c r="H13" s="4">
        <v>47.44</v>
      </c>
      <c r="I13" s="4" t="s">
        <v>46</v>
      </c>
    </row>
    <row r="14" spans="1:10" x14ac:dyDescent="0.3">
      <c r="A14" s="4" t="s">
        <v>5</v>
      </c>
      <c r="B14" s="4">
        <v>85388790</v>
      </c>
      <c r="C14" s="4">
        <v>82066738</v>
      </c>
      <c r="D14" s="4" t="s">
        <v>34</v>
      </c>
      <c r="E14" s="4">
        <v>0.03</v>
      </c>
      <c r="F14" s="4">
        <v>97.53</v>
      </c>
      <c r="G14" s="4">
        <v>92.77</v>
      </c>
      <c r="H14" s="4">
        <v>47.49</v>
      </c>
      <c r="I14" s="4" t="s">
        <v>47</v>
      </c>
    </row>
    <row r="15" spans="1:10" x14ac:dyDescent="0.3">
      <c r="A15" s="2" t="s">
        <v>48</v>
      </c>
      <c r="B15" s="5">
        <f>AVERAGE(B3:B14)</f>
        <v>87004655.833333328</v>
      </c>
      <c r="C15" s="5">
        <f>AVERAGE(C3:C14)</f>
        <v>85676716.666666672</v>
      </c>
      <c r="D15" s="2" t="s">
        <v>49</v>
      </c>
      <c r="E15" s="5">
        <v>3.0000000000000001E-3</v>
      </c>
      <c r="F15" s="5">
        <f>AVERAGE(F3:F14)</f>
        <v>97.382499999999993</v>
      </c>
      <c r="G15" s="5">
        <f t="shared" ref="G15:H15" si="0">AVERAGE(G3:G14)</f>
        <v>92.4375</v>
      </c>
      <c r="H15" s="5">
        <f t="shared" si="0"/>
        <v>47.12166666666667</v>
      </c>
      <c r="I15" s="2" t="s">
        <v>50</v>
      </c>
      <c r="J15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workbookViewId="0">
      <selection sqref="A1:XFD1"/>
    </sheetView>
  </sheetViews>
  <sheetFormatPr defaultRowHeight="14" x14ac:dyDescent="0.3"/>
  <sheetData>
    <row r="1" spans="1:3" s="3" customFormat="1" x14ac:dyDescent="0.3">
      <c r="A1" s="6" t="s">
        <v>51</v>
      </c>
    </row>
    <row r="2" spans="1:3" x14ac:dyDescent="0.3">
      <c r="A2" s="1" t="s">
        <v>0</v>
      </c>
      <c r="B2" s="1" t="s">
        <v>1</v>
      </c>
      <c r="C2" s="1" t="s">
        <v>2</v>
      </c>
    </row>
    <row r="3" spans="1:3" x14ac:dyDescent="0.3">
      <c r="A3" t="s">
        <v>3</v>
      </c>
      <c r="B3">
        <v>-107.6068489</v>
      </c>
      <c r="C3">
        <v>-62.3560819</v>
      </c>
    </row>
    <row r="4" spans="1:3" x14ac:dyDescent="0.3">
      <c r="A4" t="s">
        <v>4</v>
      </c>
      <c r="B4">
        <v>-136.99041740000001</v>
      </c>
      <c r="C4">
        <v>38.365297570000003</v>
      </c>
    </row>
    <row r="5" spans="1:3" x14ac:dyDescent="0.3">
      <c r="A5" t="s">
        <v>5</v>
      </c>
      <c r="B5">
        <v>-105.3173267</v>
      </c>
      <c r="C5">
        <v>44.470197730000002</v>
      </c>
    </row>
    <row r="6" spans="1:3" x14ac:dyDescent="0.3">
      <c r="A6" t="s">
        <v>6</v>
      </c>
      <c r="B6">
        <v>51.731883410000002</v>
      </c>
      <c r="C6">
        <v>-37.64293764</v>
      </c>
    </row>
    <row r="7" spans="1:3" x14ac:dyDescent="0.3">
      <c r="A7" t="s">
        <v>7</v>
      </c>
      <c r="B7">
        <v>44.927672370000003</v>
      </c>
      <c r="C7">
        <v>79.613089759999994</v>
      </c>
    </row>
    <row r="8" spans="1:3" x14ac:dyDescent="0.3">
      <c r="A8" t="s">
        <v>8</v>
      </c>
      <c r="B8">
        <v>109.7461496</v>
      </c>
      <c r="C8">
        <v>-130.62332660000001</v>
      </c>
    </row>
    <row r="9" spans="1:3" x14ac:dyDescent="0.3">
      <c r="A9" t="s">
        <v>9</v>
      </c>
      <c r="B9">
        <v>-73.598078000000001</v>
      </c>
      <c r="C9">
        <v>27.84410849</v>
      </c>
    </row>
    <row r="10" spans="1:3" x14ac:dyDescent="0.3">
      <c r="A10" t="s">
        <v>10</v>
      </c>
      <c r="B10">
        <v>-74.955149980000002</v>
      </c>
      <c r="C10">
        <v>-55.11296428</v>
      </c>
    </row>
    <row r="11" spans="1:3" x14ac:dyDescent="0.3">
      <c r="A11" t="s">
        <v>11</v>
      </c>
      <c r="B11">
        <v>-39.074720249999999</v>
      </c>
      <c r="C11">
        <v>12.665297020000001</v>
      </c>
    </row>
    <row r="12" spans="1:3" x14ac:dyDescent="0.3">
      <c r="A12" t="s">
        <v>12</v>
      </c>
      <c r="B12">
        <v>141.40842480000001</v>
      </c>
      <c r="C12">
        <v>58.457638410000001</v>
      </c>
    </row>
    <row r="13" spans="1:3" x14ac:dyDescent="0.3">
      <c r="A13" t="s">
        <v>13</v>
      </c>
      <c r="B13">
        <v>75.044767820000004</v>
      </c>
      <c r="C13">
        <v>-83.070682779999999</v>
      </c>
    </row>
    <row r="14" spans="1:3" x14ac:dyDescent="0.3">
      <c r="A14" t="s">
        <v>14</v>
      </c>
      <c r="B14">
        <v>114.6836433</v>
      </c>
      <c r="C14">
        <v>107.3903641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新慧</dc:creator>
  <cp:lastModifiedBy>Xinhui Li</cp:lastModifiedBy>
  <dcterms:created xsi:type="dcterms:W3CDTF">2015-06-05T18:19:34Z</dcterms:created>
  <dcterms:modified xsi:type="dcterms:W3CDTF">2022-03-30T16:35:37Z</dcterms:modified>
</cp:coreProperties>
</file>